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-simple information" sheetId="1" state="visible" r:id="rId2"/>
    <sheet name="Sheet2-detail information" sheetId="2" state="visible" r:id="rId3"/>
  </sheets>
  <definedNames>
    <definedName function="false" hidden="false" localSheetId="1" name="Excel_BuiltIn__FilterDatabase" vbProcedure="false">'Sheet2-detail information'!$A$2:$C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" uniqueCount="80">
  <si>
    <t xml:space="preserve">Supporting information S4 All the archaeal OTUs in 16S rRNA gene clone libraries of Z7 and Z8. </t>
  </si>
  <si>
    <t xml:space="preserve">OTU_ID</t>
  </si>
  <si>
    <r>
      <rPr>
        <sz val="11"/>
        <color rgb="FF000000"/>
        <rFont val="Times New Roman"/>
        <family val="1"/>
      </rPr>
      <t xml:space="preserve">Z7_NUM</t>
    </r>
    <r>
      <rPr>
        <vertAlign val="superscript"/>
        <sz val="11"/>
        <color rgb="FF000000"/>
        <rFont val="Times New Roman"/>
        <family val="1"/>
      </rPr>
      <t xml:space="preserve">1</t>
    </r>
  </si>
  <si>
    <r>
      <rPr>
        <sz val="11"/>
        <color rgb="FF000000"/>
        <rFont val="Times New Roman"/>
        <family val="1"/>
      </rPr>
      <t xml:space="preserve">Z8_NUM</t>
    </r>
    <r>
      <rPr>
        <vertAlign val="superscript"/>
        <sz val="11"/>
        <color rgb="FF000000"/>
        <rFont val="Times New Roman"/>
        <family val="1"/>
      </rPr>
      <t xml:space="preserve">1</t>
    </r>
  </si>
  <si>
    <t xml:space="preserve">Total number</t>
  </si>
  <si>
    <t xml:space="preserve">OTU1*</t>
  </si>
  <si>
    <t xml:space="preserve">OTU10</t>
  </si>
  <si>
    <t xml:space="preserve">OTU11</t>
  </si>
  <si>
    <t xml:space="preserve">OTU12</t>
  </si>
  <si>
    <t xml:space="preserve">OTU13</t>
  </si>
  <si>
    <t xml:space="preserve">OTU14</t>
  </si>
  <si>
    <t xml:space="preserve">OTU15</t>
  </si>
  <si>
    <t xml:space="preserve">OTU2</t>
  </si>
  <si>
    <t xml:space="preserve">OTU3</t>
  </si>
  <si>
    <t xml:space="preserve">OTU4</t>
  </si>
  <si>
    <t xml:space="preserve">OTU5</t>
  </si>
  <si>
    <t xml:space="preserve">OTU6</t>
  </si>
  <si>
    <t xml:space="preserve">OTU7</t>
  </si>
  <si>
    <t xml:space="preserve">OTU8</t>
  </si>
  <si>
    <t xml:space="preserve">OTU9</t>
  </si>
  <si>
    <r>
      <rPr>
        <vertAlign val="super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Z7_NUM and Z8_NUM refer to the number of 16S rRNA sequence in Z7 or Z8 16S rRNA gene clone library.</t>
    </r>
  </si>
  <si>
    <t xml:space="preserve">* Significant differential OTUs between Z7 and Z8 16S rRNA clone libraries were identified and filtered (q-value, &lt;0.001) using STAMP (permutation test).</t>
  </si>
  <si>
    <t xml:space="preserve">Most relative species</t>
  </si>
  <si>
    <r>
      <rPr>
        <sz val="11"/>
        <color rgb="FF000000"/>
        <rFont val="Times New Roman"/>
        <family val="1"/>
      </rPr>
      <t xml:space="preserve">Sim_Identity(%)</t>
    </r>
    <r>
      <rPr>
        <vertAlign val="superscript"/>
        <sz val="11"/>
        <color rgb="FF000000"/>
        <rFont val="Calibri"/>
        <family val="0"/>
        <charset val="134"/>
      </rPr>
      <t xml:space="preserve">2</t>
    </r>
  </si>
  <si>
    <t xml:space="preserve">Nearest type strain</t>
  </si>
  <si>
    <t xml:space="preserve">Sim_Identity(%)</t>
  </si>
  <si>
    <t xml:space="preserve">Phylum classified with RDP</t>
  </si>
  <si>
    <t xml:space="preserve">RDP confidence</t>
  </si>
  <si>
    <r>
      <rPr>
        <sz val="11"/>
        <color rgb="FF000000"/>
        <rFont val="Times New Roman"/>
        <family val="1"/>
      </rPr>
      <t xml:space="preserve">Representive sequences</t>
    </r>
    <r>
      <rPr>
        <vertAlign val="superscript"/>
        <sz val="11"/>
        <color rgb="FF000000"/>
        <rFont val="Calibri"/>
        <family val="0"/>
        <charset val="134"/>
      </rPr>
      <t xml:space="preserve">1</t>
    </r>
  </si>
  <si>
    <r>
      <rPr>
        <sz val="11"/>
        <color rgb="FF000000"/>
        <rFont val="Times New Roman"/>
        <family val="1"/>
      </rPr>
      <t xml:space="preserve">Z7 sequences</t>
    </r>
    <r>
      <rPr>
        <vertAlign val="superscript"/>
        <sz val="11"/>
        <color rgb="FF000000"/>
        <rFont val="Calibri"/>
        <family val="0"/>
        <charset val="134"/>
      </rPr>
      <t xml:space="preserve">3</t>
    </r>
  </si>
  <si>
    <r>
      <rPr>
        <sz val="11"/>
        <color rgb="FF000000"/>
        <rFont val="Times New Roman"/>
        <family val="1"/>
      </rPr>
      <t xml:space="preserve">Z8_sequences</t>
    </r>
    <r>
      <rPr>
        <vertAlign val="superscript"/>
        <sz val="11"/>
        <color rgb="FF000000"/>
        <rFont val="Calibri"/>
        <family val="0"/>
        <charset val="134"/>
      </rPr>
      <t xml:space="preserve">3</t>
    </r>
  </si>
  <si>
    <t xml:space="preserve">Methanoculleus bourgensis (T) RC/ER AF095270</t>
  </si>
  <si>
    <t xml:space="preserve">uncultured archaeon; 5.5ft C141A; EU369624</t>
  </si>
  <si>
    <t xml:space="preserve"> Methanomicrobiaceae</t>
  </si>
  <si>
    <t xml:space="preserve">08062004-ZSS_YX_Z8_AR_2_76</t>
  </si>
  <si>
    <t xml:space="preserve">08011406-ZSS_Z7_AR_2_3_64,08011406-ZSS_Z7_AR_1_42,08011406-ZSS_Z7_AR_1_49,08011406-ZSS_Z7_AR_2_2_36,08011406-ZSS_Z7_AR_1_47,08011406-ZSS_Z7_AR_1_70</t>
  </si>
  <si>
    <t xml:space="preserve">08062004-ZSS_YX_Z8_AR_1_04,08062004-ZSS_YX_Z8_AR_1_28,08062004-ZSS_YX_Z8_AR_1_96,08062004-ZSS_YX_Z8_AR_2_23,08062004-ZSS_YX_Z8_AR_2_38,08062004-ZSS_YX_Z8_AR_2_43,08062004-ZSS_YX_Z8_AR_2_51,08062004-ZSS_YX_Z8_AR_2_55,08062004-ZSS_YX_Z8_AR_2_73,08062004-ZSS_YX_Z8_AR_2_81,08062004-ZSS_YX_Z8_AR_2_82,08062004-ZSS_YX_Z8_AR_3_08,08062004-ZSS_YX_Z8_AR_3_62,08062004-ZSS_YX_Z8_AR_3_76,08062004-ZSS_YX_Z8_AR_2_92,08062004-ZSS_YX_Z8_AR_1_54,08062004-ZSS_YX_Z8_AR_2_11,08062004-ZSS_YX_Z8_AR_2_21,08062004-ZSS_YX_Z8_AR_3_30,08062004-ZSS_YX_Z8_AR_2_26,08062004-ZSS_YX_Z8_AR_2_37,08062004-ZSS_YX_Z8_AR_3_21,08062004-ZSS_YX_Z8_AR_3_36,08062004-ZSS_YX_Z8_AR_3_40,08062004-ZSS_YX_Z8_AR_3_41,08062004-ZSS_YX_Z8_AR_3_90,08062004-ZSS_YX_Z8_AR_1_30,08062004-ZSS_YX_Z8_AR_2_76,08062004-ZSS_YX_Z8_AR_2_77,08062004-ZSS_YX_Z8_AR_3_85,08062004-ZSS_YX_Z8_AR_3_65,08062004-ZSS_YX_Z8_AR_2_59,08062004-ZSS_YX_Z8_AR_3_50,08062004-ZSS_YX_Z8_AR_3_92</t>
  </si>
  <si>
    <t xml:space="preserve">Methanoculleus palmolei (T) DSM 4273 Y16382</t>
  </si>
  <si>
    <t xml:space="preserve">uncultured archaeon; GZK7; AJ576208</t>
  </si>
  <si>
    <t xml:space="preserve"> Methanobacteriaceae</t>
  </si>
  <si>
    <t xml:space="preserve">08011406-ZSS_Z7_AR_2_2_02</t>
  </si>
  <si>
    <t xml:space="preserve">uncultured archaeon; MA30; DQ661688</t>
  </si>
  <si>
    <t xml:space="preserve">08011406-ZSS_Z7_AR_2_2_28</t>
  </si>
  <si>
    <t xml:space="preserve">uncultured euryarchaeote; DGGE band 673711-MODIFIZIERT; EF465162</t>
  </si>
  <si>
    <t xml:space="preserve"> Incertae sedis 1</t>
  </si>
  <si>
    <t xml:space="preserve">08011406-ZSS_Z7_AR_2_2_47</t>
  </si>
  <si>
    <t xml:space="preserve">Methanobrevibacter acididurans (T) ATM AF242652</t>
  </si>
  <si>
    <t xml:space="preserve">Methanobrevibacter acididurans (T); ATM; AF242652</t>
  </si>
  <si>
    <t xml:space="preserve">08011406-ZSS_Z7_AR_2_2_74</t>
  </si>
  <si>
    <t xml:space="preserve">Methanospirillum sp. enrichment culture clone D2CL_Arch_16S_clone2B; EU498393</t>
  </si>
  <si>
    <t xml:space="preserve">08011406-ZSS_Z7_AR_2_3_18</t>
  </si>
  <si>
    <t xml:space="preserve">08011406-ZSS_Z7_AR_2_3_71</t>
  </si>
  <si>
    <t xml:space="preserve">uncultured archaeon; MCSArc_E11; EU591675</t>
  </si>
  <si>
    <t xml:space="preserve">08011406-ZSS_Z7_AR_2_3_87</t>
  </si>
  <si>
    <t xml:space="preserve">08011406-ZSS_Z7_AR_1_40,08011406-ZSS_Z7_AR_1_84,08011406-ZSS_Z7_AR_2_2_16,08011406-ZSS_Z7_AR_2_2_23,08011406-ZSS_Z7_AR_2_2_88,08011406-ZSS_Z7_AR_2_3_11,08011406-ZSS_Z7_AR_2_3_38,08011406-ZSS_Z7_AR_2_3_59,08011406-ZSS_Z7_AR_1_35,08011406-ZSS_Z7_AR_1_82,08011406-ZSS_Z7_AR_1_87,08011406-ZSS_Z7_AR_2_2_21,08011406-ZSS_Z7_AR_2_2_43,08011406-ZSS_Z7_AR_2_2_77,08011406-ZSS_Z7_AR_2_3_35,08011406-ZSS_Z7_AR_2_3_50,08011406-ZSS_Z7_AR_2_3_78,08011406-ZSS_Z7_AR_2_3_87,08011406-ZSS_Z7_AR_2_3_93,08011406-ZSS_Z7_AR_2_3_94,08011406-ZSS_Z7_AR_2_2_48,08011406-ZSS_Z7_AR_2_2_56,08011406-ZSS_Z7_AR_2_2_46,08011406-ZSS_Z7_AR_1_12,08011406-ZSS_Z7_AR_2_2_04,08011406-ZSS_Z7_AR_1_21,08011406-ZSS_Z7_AR_1_23,08011406-ZSS_Z7_AR_1_30</t>
  </si>
  <si>
    <t xml:space="preserve">08062004-ZSS_YX_Z8_AR_1_15,08062004-ZSS_YX_Z8_AR_1_29,08062004-ZSS_YX_Z8_AR_1_63,08062004-ZSS_YX_Z8_AR_1_73,08062004-ZSS_YX_Z8_AR_1_79,08062004-ZSS_YX_Z8_AR_2_19,08062004-ZSS_YX_Z8_AR_2_24,08062004-ZSS_YX_Z8_AR_2_28,08062004-ZSS_YX_Z8_AR_3_05,08062004-ZSS_YX_Z8_AR_3_47,08062004-ZSS_YX_Z8_AR_1_55,08062004-ZSS_YX_Z8_AR_1_57,08062004-ZSS_YX_Z8_AR_1_78,08062004-ZSS_YX_Z8_AR_2_84,08062004-ZSS_YX_Z8_AR_3_49,08062004-ZSS_YX_Z8_AR_3_53,08062004-ZSS_YX_Z8_AR_3_94,08062004-ZSS_YX_Z8_AR_1_37,08062004-ZSS_YX_Z8_AR_1_45,08062004-ZSS_YX_Z8_AR_1_66,08062004-ZSS_YX_Z8_AR_3_66,08062004-ZSS_YX_Z8_AR_1_43,08062004-ZSS_YX_Z8_AR_1_40,08062004-ZSS_YX_Z8_AR_1_67,08062004-ZSS_YX_Z8_AR_2_74,08062004-ZSS_YX_Z8_AR_2_58,08062004-ZSS_YX_Z8_AR_3_28</t>
  </si>
  <si>
    <t xml:space="preserve">08011406-ZSS_Z7_AR_2_2_87</t>
  </si>
  <si>
    <t xml:space="preserve">08011406-ZSS_Z7_AR_1_27,08011406-ZSS_Z7_AR_1_74,08011406-ZSS_Z7_AR_1_93,08011406-ZSS_Z7_AR_2_2_87,08011406-ZSS_Z7_AR_2_2_94,08011406-ZSS_Z7_AR_2_3_01,08011406-ZSS_Z7_AR_2_3_14,08011406-ZSS_Z7_AR_2_3_29,08011406-ZSS_Z7_AR_2_3_43,08011406-ZSS_Z7_AR_2_3_58,08011406-ZSS_Z7_AR_1_02,08011406-ZSS_Z7_AR_1_22,08011406-ZSS_Z7_AR_1_79,08011406-ZSS_Z7_AR_2_2_13,08011406-ZSS_Z7_AR_2_2_79,08011406-ZSS_Z7_AR_2_3_15,08011406-ZSS_Z7_AR_2_3_53,08011406-ZSS_Z7_AR_2_3_83,08011406-ZSS_Z7_AR_2_3_85,08011406-ZSS_Z7_AR_1_32,08011406-ZSS_Z7_AR_1_69,08011406-ZSS_Z7_AR_2_2_63,08011406-ZSS_Z7_AR_2_2_89,08011406-ZSS_Z7_AR_2_3_62,08011406-ZSS_Z7_AR_2_3_47</t>
  </si>
  <si>
    <t xml:space="preserve">08062004-ZSS_YX_Z8_AR_1_18,08062004-ZSS_YX_Z8_AR_2_30,08062004-ZSS_YX_Z8_AR_3_27,08062004-ZSS_YX_Z8_AR_1_21,08062004-ZSS_YX_Z8_AR_2_78,08062004-ZSS_YX_Z8_AR_3_39,08062004-ZSS_YX_Z8_AR_3_60,08062004-ZSS_YX_Z8_AR_1_32</t>
  </si>
  <si>
    <t xml:space="preserve">Methanobrevibacter gottschalkii (T) PG U55239</t>
  </si>
  <si>
    <t xml:space="preserve">uncultured methanogenic archaeon; Faunated-OTU-01; AB244673</t>
  </si>
  <si>
    <t xml:space="preserve">08011406-ZSS_Z7_AR_1_15</t>
  </si>
  <si>
    <t xml:space="preserve">08011406-ZSS_Z7_AR_1_15,08011406-ZSS_Z7_AR_1_33,08011406-ZSS_Z7_AR_1_90,08011406-ZSS_Z7_AR_2_3_10,08011406-ZSS_Z7_AR_2_3_63,08011406-ZSS_Z7_AR_1_75,08011406-ZSS_Z7_AR_2_2_10,08011406-ZSS_Z7_AR_2_2_11,08011406-ZSS_Z7_AR_2_2_71,08011406-ZSS_Z7_AR_2_3_90,08011406-ZSS_Z7_AR_1_11,08011406-ZSS_Z7_AR_1_54,08011406-ZSS_Z7_AR_2_2_81,08011406-ZSS_Z7_AR_2_2_52</t>
  </si>
  <si>
    <t xml:space="preserve">08062004-ZSS_YX_Z8_AR_1_31,08062004-ZSS_YX_Z8_AR_3_64,08062004-ZSS_YX_Z8_AR_2_89,08062004-ZSS_YX_Z8_AR_3_26,08062004-ZSS_YX_Z8_AR_3_38</t>
  </si>
  <si>
    <t xml:space="preserve">uncultured methanogenic archaeon; Unfaunated-OTU-01; AB244677</t>
  </si>
  <si>
    <t xml:space="preserve">08011406-ZSS_Z7_AR_2_2_83</t>
  </si>
  <si>
    <t xml:space="preserve">08011406-ZSS_Z7_AR_2_3_56,08011406-ZSS_Z7_AR_2_2_33,08011406-ZSS_Z7_AR_2_2_51,08011406-ZSS_Z7_AR_2_3_60,08011406-ZSS_Z7_AR_2_2_83</t>
  </si>
  <si>
    <t xml:space="preserve">08062004-ZSS_YX_Z8_AR_1_33</t>
  </si>
  <si>
    <t xml:space="preserve">Methanobrevibacter smithii (T)PS U55233</t>
  </si>
  <si>
    <t xml:space="preserve">Methanobrevibacter smithii ATCC 35061; ATCC 35061; PS; DSMZ 861; CP000678</t>
  </si>
  <si>
    <t xml:space="preserve">08062004-ZSS_YX_Z8_AR_2_49</t>
  </si>
  <si>
    <t xml:space="preserve">08011406-ZSS_Z7_AR_1_31</t>
  </si>
  <si>
    <t xml:space="preserve">08062004-ZSS_YX_Z8_AR_2_72</t>
  </si>
  <si>
    <t xml:space="preserve">uncultured euryarchaeote; BHA11; AB248621</t>
  </si>
  <si>
    <t xml:space="preserve">08011406-ZSS_Z7_AR_2_3_06</t>
  </si>
  <si>
    <t xml:space="preserve">08011406-ZSS_Z7_AR_1_52,08011406-ZSS_Z7_AR_2_2_14,08011406-ZSS_Z7_AR_2_3_06</t>
  </si>
  <si>
    <t xml:space="preserve">08062004-ZSS_YX_Z8_AR_3_44</t>
  </si>
  <si>
    <t xml:space="preserve">08011406-ZSS_Z7_AR_1_34</t>
  </si>
  <si>
    <r>
      <rPr>
        <vertAlign val="superscript"/>
        <sz val="11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Sim_Identity(%) refer to the identity between the representative sequence of each OTU and the reference sequences;</t>
    </r>
  </si>
  <si>
    <r>
      <rPr>
        <vertAlign val="superscript"/>
        <sz val="11"/>
        <color rgb="FF000000"/>
        <rFont val="Times New Roman"/>
        <family val="1"/>
      </rPr>
      <t xml:space="preserve">3</t>
    </r>
    <r>
      <rPr>
        <sz val="11"/>
        <color rgb="FF000000"/>
        <rFont val="Times New Roman"/>
        <family val="1"/>
      </rPr>
      <t xml:space="preserve">They refer to the sequence acession numbers in Z7 or Z8 16S rRNA gene clone library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perscript"/>
      <sz val="11"/>
      <color rgb="FF000000"/>
      <name val="Calibri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:L19"/>
    </sheetView>
  </sheetViews>
  <sheetFormatPr defaultColWidth="8.96484375" defaultRowHeight="13.5" zeroHeight="false" outlineLevelRow="0" outlineLevelCol="0"/>
  <cols>
    <col collapsed="false" customWidth="true" hidden="false" outlineLevel="0" max="2" min="2" style="0" width="13.61"/>
    <col collapsed="false" customWidth="true" hidden="false" outlineLevel="0" max="3" min="3" style="0" width="17.37"/>
    <col collapsed="false" customWidth="true" hidden="false" outlineLevel="0" max="4" min="4" style="0" width="9.24"/>
  </cols>
  <sheetData>
    <row r="1" customFormat="false" ht="15" hidden="false" customHeight="false" outlineLevel="0" collapsed="false">
      <c r="A1" s="1" t="s">
        <v>0</v>
      </c>
      <c r="B1" s="1"/>
      <c r="C1" s="1"/>
      <c r="D1" s="1"/>
    </row>
    <row r="2" customFormat="false" ht="18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</row>
    <row r="3" customFormat="false" ht="15" hidden="false" customHeight="false" outlineLevel="0" collapsed="false">
      <c r="A3" s="4" t="s">
        <v>5</v>
      </c>
      <c r="B3" s="1" t="n">
        <v>6</v>
      </c>
      <c r="C3" s="1" t="n">
        <v>34</v>
      </c>
      <c r="D3" s="1" t="n">
        <f aca="false">SUM(B3:C3)</f>
        <v>40</v>
      </c>
    </row>
    <row r="4" customFormat="false" ht="15" hidden="false" customHeight="false" outlineLevel="0" collapsed="false">
      <c r="A4" s="4" t="s">
        <v>6</v>
      </c>
      <c r="B4" s="1" t="n">
        <v>1</v>
      </c>
      <c r="C4" s="1" t="n">
        <v>0</v>
      </c>
      <c r="D4" s="1" t="n">
        <f aca="false">SUM(B4:C4)</f>
        <v>1</v>
      </c>
    </row>
    <row r="5" customFormat="false" ht="15" hidden="false" customHeight="false" outlineLevel="0" collapsed="false">
      <c r="A5" s="4" t="s">
        <v>7</v>
      </c>
      <c r="B5" s="1" t="n">
        <v>1</v>
      </c>
      <c r="C5" s="1" t="n">
        <v>0</v>
      </c>
      <c r="D5" s="1" t="n">
        <f aca="false">SUM(B5:C5)</f>
        <v>1</v>
      </c>
    </row>
    <row r="6" customFormat="false" ht="15" hidden="false" customHeight="false" outlineLevel="0" collapsed="false">
      <c r="A6" s="4" t="s">
        <v>8</v>
      </c>
      <c r="B6" s="1" t="n">
        <v>1</v>
      </c>
      <c r="C6" s="1" t="n">
        <v>0</v>
      </c>
      <c r="D6" s="1" t="n">
        <f aca="false">SUM(B6:C6)</f>
        <v>1</v>
      </c>
    </row>
    <row r="7" customFormat="false" ht="15" hidden="false" customHeight="false" outlineLevel="0" collapsed="false">
      <c r="A7" s="4" t="s">
        <v>9</v>
      </c>
      <c r="B7" s="1" t="n">
        <v>1</v>
      </c>
      <c r="C7" s="1" t="n">
        <v>0</v>
      </c>
      <c r="D7" s="1" t="n">
        <f aca="false">SUM(B7:C7)</f>
        <v>1</v>
      </c>
    </row>
    <row r="8" customFormat="false" ht="15" hidden="false" customHeight="false" outlineLevel="0" collapsed="false">
      <c r="A8" s="4" t="s">
        <v>10</v>
      </c>
      <c r="B8" s="1" t="n">
        <v>1</v>
      </c>
      <c r="C8" s="1" t="n">
        <v>0</v>
      </c>
      <c r="D8" s="1" t="n">
        <f aca="false">SUM(B8:C8)</f>
        <v>1</v>
      </c>
    </row>
    <row r="9" customFormat="false" ht="15" hidden="false" customHeight="false" outlineLevel="0" collapsed="false">
      <c r="A9" s="4" t="s">
        <v>11</v>
      </c>
      <c r="B9" s="1" t="n">
        <v>1</v>
      </c>
      <c r="C9" s="1" t="n">
        <v>0</v>
      </c>
      <c r="D9" s="1" t="n">
        <f aca="false">SUM(B9:C9)</f>
        <v>1</v>
      </c>
    </row>
    <row r="10" customFormat="false" ht="15" hidden="false" customHeight="false" outlineLevel="0" collapsed="false">
      <c r="A10" s="4" t="s">
        <v>12</v>
      </c>
      <c r="B10" s="1" t="n">
        <v>28</v>
      </c>
      <c r="C10" s="1" t="n">
        <v>27</v>
      </c>
      <c r="D10" s="1" t="n">
        <f aca="false">SUM(B10:C10)</f>
        <v>55</v>
      </c>
    </row>
    <row r="11" customFormat="false" ht="15" hidden="false" customHeight="false" outlineLevel="0" collapsed="false">
      <c r="A11" s="4" t="s">
        <v>13</v>
      </c>
      <c r="B11" s="1" t="n">
        <v>25</v>
      </c>
      <c r="C11" s="1" t="n">
        <v>8</v>
      </c>
      <c r="D11" s="1" t="n">
        <f aca="false">SUM(B11:C11)</f>
        <v>33</v>
      </c>
    </row>
    <row r="12" customFormat="false" ht="15" hidden="false" customHeight="false" outlineLevel="0" collapsed="false">
      <c r="A12" s="4" t="s">
        <v>14</v>
      </c>
      <c r="B12" s="1" t="n">
        <v>14</v>
      </c>
      <c r="C12" s="1" t="n">
        <v>5</v>
      </c>
      <c r="D12" s="1" t="n">
        <f aca="false">SUM(B12:C12)</f>
        <v>19</v>
      </c>
    </row>
    <row r="13" customFormat="false" ht="15" hidden="false" customHeight="false" outlineLevel="0" collapsed="false">
      <c r="A13" s="4" t="s">
        <v>15</v>
      </c>
      <c r="B13" s="1" t="n">
        <v>5</v>
      </c>
      <c r="C13" s="1" t="n">
        <v>1</v>
      </c>
      <c r="D13" s="1" t="n">
        <f aca="false">SUM(B13:C13)</f>
        <v>6</v>
      </c>
    </row>
    <row r="14" customFormat="false" ht="15" hidden="false" customHeight="false" outlineLevel="0" collapsed="false">
      <c r="A14" s="4" t="s">
        <v>16</v>
      </c>
      <c r="B14" s="1" t="n">
        <v>1</v>
      </c>
      <c r="C14" s="1" t="n">
        <v>1</v>
      </c>
      <c r="D14" s="1" t="n">
        <f aca="false">SUM(B14:C14)</f>
        <v>2</v>
      </c>
    </row>
    <row r="15" customFormat="false" ht="15" hidden="false" customHeight="false" outlineLevel="0" collapsed="false">
      <c r="A15" s="4" t="s">
        <v>17</v>
      </c>
      <c r="B15" s="1" t="n">
        <v>0</v>
      </c>
      <c r="C15" s="1" t="n">
        <v>1</v>
      </c>
      <c r="D15" s="1" t="n">
        <f aca="false">SUM(B15:C15)</f>
        <v>1</v>
      </c>
    </row>
    <row r="16" customFormat="false" ht="15" hidden="false" customHeight="false" outlineLevel="0" collapsed="false">
      <c r="A16" s="4" t="s">
        <v>18</v>
      </c>
      <c r="B16" s="1" t="n">
        <v>3</v>
      </c>
      <c r="C16" s="1" t="n">
        <v>1</v>
      </c>
      <c r="D16" s="1" t="n">
        <f aca="false">SUM(B16:C16)</f>
        <v>4</v>
      </c>
    </row>
    <row r="17" customFormat="false" ht="15" hidden="false" customHeight="false" outlineLevel="0" collapsed="false">
      <c r="A17" s="4" t="s">
        <v>19</v>
      </c>
      <c r="B17" s="1" t="n">
        <v>1</v>
      </c>
      <c r="C17" s="1" t="n">
        <v>0</v>
      </c>
      <c r="D17" s="1" t="n">
        <f aca="false">SUM(B17:C17)</f>
        <v>1</v>
      </c>
    </row>
    <row r="18" customFormat="false" ht="18" hidden="false" customHeight="false" outlineLevel="0" collapsed="false">
      <c r="A18" s="5" t="s">
        <v>20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</row>
    <row r="19" customFormat="false" ht="15" hidden="false" customHeight="false" outlineLevel="0" collapsed="false">
      <c r="A19" s="1" t="s">
        <v>21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</sheetData>
  <mergeCells count="3">
    <mergeCell ref="A1:D1"/>
    <mergeCell ref="A18:L18"/>
    <mergeCell ref="A19:L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L21"/>
    </sheetView>
  </sheetViews>
  <sheetFormatPr defaultColWidth="8.96484375" defaultRowHeight="13.5" zeroHeight="false" outlineLevelRow="0" outlineLevelCol="0"/>
  <cols>
    <col collapsed="false" customWidth="true" hidden="false" outlineLevel="0" max="1" min="1" style="0" width="10.25"/>
    <col collapsed="false" customWidth="true" hidden="false" outlineLevel="0" max="2" min="2" style="0" width="9.99"/>
    <col collapsed="false" customWidth="true" hidden="false" outlineLevel="0" max="3" min="3" style="0" width="10.74"/>
    <col collapsed="false" customWidth="true" hidden="false" outlineLevel="0" max="4" min="4" style="0" width="11.24"/>
    <col collapsed="false" customWidth="true" hidden="false" outlineLevel="0" max="5" min="5" style="0" width="33.24"/>
    <col collapsed="false" customWidth="true" hidden="false" outlineLevel="0" max="6" min="6" style="0" width="14.86"/>
    <col collapsed="false" customWidth="true" hidden="false" outlineLevel="0" max="7" min="7" style="0" width="31.5"/>
    <col collapsed="false" customWidth="true" hidden="false" outlineLevel="0" max="8" min="8" style="0" width="14.99"/>
    <col collapsed="false" customWidth="true" hidden="false" outlineLevel="0" max="9" min="9" style="0" width="22.87"/>
    <col collapsed="false" customWidth="true" hidden="false" outlineLevel="0" max="10" min="10" style="0" width="14.99"/>
    <col collapsed="false" customWidth="true" hidden="false" outlineLevel="0" max="11" min="11" style="0" width="10.99"/>
    <col collapsed="false" customWidth="true" hidden="false" outlineLevel="0" max="12" min="12" style="0" width="13.99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8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22</v>
      </c>
      <c r="F2" s="3" t="s">
        <v>23</v>
      </c>
      <c r="G2" s="3" t="s">
        <v>24</v>
      </c>
      <c r="H2" s="3" t="s">
        <v>25</v>
      </c>
      <c r="I2" s="3" t="s">
        <v>26</v>
      </c>
      <c r="J2" s="3" t="s">
        <v>27</v>
      </c>
      <c r="K2" s="3" t="s">
        <v>28</v>
      </c>
      <c r="L2" s="3" t="s">
        <v>29</v>
      </c>
      <c r="M2" s="3" t="s">
        <v>30</v>
      </c>
    </row>
    <row r="3" customFormat="false" ht="15" hidden="false" customHeight="false" outlineLevel="0" collapsed="false">
      <c r="A3" s="4" t="s">
        <v>5</v>
      </c>
      <c r="B3" s="1" t="n">
        <v>6</v>
      </c>
      <c r="C3" s="1" t="n">
        <v>34</v>
      </c>
      <c r="D3" s="1" t="n">
        <f aca="false">SUM(B3:C3)</f>
        <v>40</v>
      </c>
      <c r="E3" s="1" t="s">
        <v>31</v>
      </c>
      <c r="F3" s="1" t="n">
        <v>97.349</v>
      </c>
      <c r="G3" s="1" t="s">
        <v>32</v>
      </c>
      <c r="H3" s="1" t="n">
        <v>98.8</v>
      </c>
      <c r="I3" s="1" t="s">
        <v>33</v>
      </c>
      <c r="J3" s="6" t="n">
        <v>0.83</v>
      </c>
      <c r="K3" s="1" t="s">
        <v>34</v>
      </c>
      <c r="L3" s="6" t="s">
        <v>35</v>
      </c>
      <c r="M3" s="1" t="s">
        <v>36</v>
      </c>
    </row>
    <row r="4" customFormat="false" ht="15" hidden="false" customHeight="false" outlineLevel="0" collapsed="false">
      <c r="A4" s="4" t="s">
        <v>6</v>
      </c>
      <c r="B4" s="1" t="n">
        <v>1</v>
      </c>
      <c r="C4" s="1" t="n">
        <v>0</v>
      </c>
      <c r="D4" s="1" t="n">
        <f aca="false">SUM(B4:C4)</f>
        <v>1</v>
      </c>
      <c r="E4" s="1" t="s">
        <v>37</v>
      </c>
      <c r="F4" s="1" t="n">
        <v>97.215</v>
      </c>
      <c r="G4" s="1" t="s">
        <v>38</v>
      </c>
      <c r="H4" s="1" t="n">
        <v>98.91</v>
      </c>
      <c r="I4" s="1" t="s">
        <v>39</v>
      </c>
      <c r="J4" s="6" t="n">
        <v>1</v>
      </c>
      <c r="K4" s="1" t="s">
        <v>40</v>
      </c>
      <c r="L4" s="6" t="s">
        <v>40</v>
      </c>
      <c r="M4" s="1"/>
    </row>
    <row r="5" customFormat="false" ht="15" hidden="false" customHeight="false" outlineLevel="0" collapsed="false">
      <c r="A5" s="4" t="s">
        <v>7</v>
      </c>
      <c r="B5" s="1" t="n">
        <v>1</v>
      </c>
      <c r="C5" s="1" t="n">
        <v>0</v>
      </c>
      <c r="D5" s="1" t="n">
        <f aca="false">SUM(B5:C5)</f>
        <v>1</v>
      </c>
      <c r="E5" s="1" t="s">
        <v>37</v>
      </c>
      <c r="F5" s="1" t="n">
        <v>95.73</v>
      </c>
      <c r="G5" s="1" t="s">
        <v>41</v>
      </c>
      <c r="H5" s="1" t="n">
        <v>97.703</v>
      </c>
      <c r="I5" s="1" t="s">
        <v>39</v>
      </c>
      <c r="J5" s="6" t="n">
        <v>1</v>
      </c>
      <c r="K5" s="1" t="s">
        <v>42</v>
      </c>
      <c r="L5" s="6" t="s">
        <v>42</v>
      </c>
      <c r="M5" s="1"/>
    </row>
    <row r="6" customFormat="false" ht="15" hidden="false" customHeight="false" outlineLevel="0" collapsed="false">
      <c r="A6" s="4" t="s">
        <v>8</v>
      </c>
      <c r="B6" s="1" t="n">
        <v>1</v>
      </c>
      <c r="C6" s="1" t="n">
        <v>0</v>
      </c>
      <c r="D6" s="1" t="n">
        <f aca="false">SUM(B6:C6)</f>
        <v>1</v>
      </c>
      <c r="E6" s="1" t="s">
        <v>37</v>
      </c>
      <c r="F6" s="1" t="n">
        <v>93.602</v>
      </c>
      <c r="G6" s="1" t="s">
        <v>43</v>
      </c>
      <c r="H6" s="1" t="n">
        <v>95.327</v>
      </c>
      <c r="I6" s="1" t="s">
        <v>44</v>
      </c>
      <c r="J6" s="6" t="n">
        <v>0.47</v>
      </c>
      <c r="K6" s="1" t="s">
        <v>45</v>
      </c>
      <c r="L6" s="6" t="s">
        <v>45</v>
      </c>
      <c r="M6" s="1"/>
    </row>
    <row r="7" customFormat="false" ht="15" hidden="false" customHeight="false" outlineLevel="0" collapsed="false">
      <c r="A7" s="4" t="s">
        <v>9</v>
      </c>
      <c r="B7" s="1" t="n">
        <v>1</v>
      </c>
      <c r="C7" s="1" t="n">
        <v>0</v>
      </c>
      <c r="D7" s="1" t="n">
        <f aca="false">SUM(B7:C7)</f>
        <v>1</v>
      </c>
      <c r="E7" s="1" t="s">
        <v>46</v>
      </c>
      <c r="F7" s="1" t="n">
        <v>98.353</v>
      </c>
      <c r="G7" s="1" t="s">
        <v>47</v>
      </c>
      <c r="H7" s="1" t="n">
        <v>98.353</v>
      </c>
      <c r="I7" s="1" t="s">
        <v>44</v>
      </c>
      <c r="J7" s="6" t="n">
        <v>0.39</v>
      </c>
      <c r="K7" s="1" t="s">
        <v>48</v>
      </c>
      <c r="L7" s="6" t="s">
        <v>48</v>
      </c>
      <c r="M7" s="1"/>
    </row>
    <row r="8" customFormat="false" ht="15" hidden="false" customHeight="false" outlineLevel="0" collapsed="false">
      <c r="A8" s="4" t="s">
        <v>10</v>
      </c>
      <c r="B8" s="1" t="n">
        <v>1</v>
      </c>
      <c r="C8" s="1" t="n">
        <v>0</v>
      </c>
      <c r="D8" s="1" t="n">
        <f aca="false">SUM(B8:C8)</f>
        <v>1</v>
      </c>
      <c r="E8" s="1" t="s">
        <v>37</v>
      </c>
      <c r="F8" s="1" t="n">
        <v>92.536</v>
      </c>
      <c r="G8" s="1" t="s">
        <v>49</v>
      </c>
      <c r="H8" s="1" t="n">
        <v>97.059</v>
      </c>
      <c r="I8" s="1" t="s">
        <v>33</v>
      </c>
      <c r="J8" s="6" t="n">
        <v>1</v>
      </c>
      <c r="K8" s="1" t="s">
        <v>50</v>
      </c>
      <c r="L8" s="6" t="s">
        <v>50</v>
      </c>
      <c r="M8" s="1"/>
    </row>
    <row r="9" customFormat="false" ht="15" hidden="false" customHeight="false" outlineLevel="0" collapsed="false">
      <c r="A9" s="4" t="s">
        <v>11</v>
      </c>
      <c r="B9" s="1" t="n">
        <v>1</v>
      </c>
      <c r="C9" s="1" t="n">
        <v>0</v>
      </c>
      <c r="D9" s="1" t="n">
        <f aca="false">SUM(B9:C9)</f>
        <v>1</v>
      </c>
      <c r="E9" s="1" t="s">
        <v>37</v>
      </c>
      <c r="F9" s="1" t="n">
        <v>93.245</v>
      </c>
      <c r="G9" s="1" t="s">
        <v>49</v>
      </c>
      <c r="H9" s="1" t="n">
        <v>97.059</v>
      </c>
      <c r="I9" s="1" t="s">
        <v>33</v>
      </c>
      <c r="J9" s="6" t="n">
        <v>1</v>
      </c>
      <c r="K9" s="1" t="s">
        <v>51</v>
      </c>
      <c r="L9" s="6" t="s">
        <v>51</v>
      </c>
      <c r="M9" s="1"/>
    </row>
    <row r="10" customFormat="false" ht="15" hidden="false" customHeight="false" outlineLevel="0" collapsed="false">
      <c r="A10" s="4" t="s">
        <v>12</v>
      </c>
      <c r="B10" s="1" t="n">
        <v>28</v>
      </c>
      <c r="C10" s="1" t="n">
        <v>27</v>
      </c>
      <c r="D10" s="1" t="n">
        <f aca="false">SUM(B10:C10)</f>
        <v>55</v>
      </c>
      <c r="E10" s="1" t="s">
        <v>37</v>
      </c>
      <c r="F10" s="1" t="n">
        <v>90.071</v>
      </c>
      <c r="G10" s="1" t="s">
        <v>52</v>
      </c>
      <c r="H10" s="1" t="n">
        <v>98.7</v>
      </c>
      <c r="I10" s="1" t="s">
        <v>33</v>
      </c>
      <c r="J10" s="6" t="n">
        <v>1</v>
      </c>
      <c r="K10" s="1" t="s">
        <v>53</v>
      </c>
      <c r="L10" s="6" t="s">
        <v>54</v>
      </c>
      <c r="M10" s="1" t="s">
        <v>55</v>
      </c>
    </row>
    <row r="11" customFormat="false" ht="15" hidden="false" customHeight="false" outlineLevel="0" collapsed="false">
      <c r="A11" s="4" t="s">
        <v>13</v>
      </c>
      <c r="B11" s="1" t="n">
        <v>25</v>
      </c>
      <c r="C11" s="1" t="n">
        <v>8</v>
      </c>
      <c r="D11" s="1" t="n">
        <f aca="false">SUM(B11:C11)</f>
        <v>33</v>
      </c>
      <c r="E11" s="1" t="s">
        <v>37</v>
      </c>
      <c r="F11" s="1" t="n">
        <v>97.759</v>
      </c>
      <c r="G11" s="1" t="s">
        <v>38</v>
      </c>
      <c r="H11" s="1" t="n">
        <v>99.41</v>
      </c>
      <c r="I11" s="1" t="s">
        <v>33</v>
      </c>
      <c r="J11" s="6" t="n">
        <v>1</v>
      </c>
      <c r="K11" s="1" t="s">
        <v>56</v>
      </c>
      <c r="L11" s="6" t="s">
        <v>57</v>
      </c>
      <c r="M11" s="1" t="s">
        <v>58</v>
      </c>
    </row>
    <row r="12" customFormat="false" ht="15" hidden="false" customHeight="false" outlineLevel="0" collapsed="false">
      <c r="A12" s="4" t="s">
        <v>14</v>
      </c>
      <c r="B12" s="1" t="n">
        <v>14</v>
      </c>
      <c r="C12" s="1" t="n">
        <v>5</v>
      </c>
      <c r="D12" s="1" t="n">
        <f aca="false">SUM(B12:C12)</f>
        <v>19</v>
      </c>
      <c r="E12" s="1" t="s">
        <v>59</v>
      </c>
      <c r="F12" s="1" t="n">
        <v>98.239</v>
      </c>
      <c r="G12" s="1" t="s">
        <v>60</v>
      </c>
      <c r="H12" s="1" t="n">
        <v>99.203</v>
      </c>
      <c r="I12" s="1" t="s">
        <v>39</v>
      </c>
      <c r="J12" s="6" t="n">
        <v>1</v>
      </c>
      <c r="K12" s="1" t="s">
        <v>61</v>
      </c>
      <c r="L12" s="6" t="s">
        <v>62</v>
      </c>
      <c r="M12" s="1" t="s">
        <v>63</v>
      </c>
    </row>
    <row r="13" customFormat="false" ht="15" hidden="false" customHeight="false" outlineLevel="0" collapsed="false">
      <c r="A13" s="4" t="s">
        <v>15</v>
      </c>
      <c r="B13" s="1" t="n">
        <v>5</v>
      </c>
      <c r="C13" s="1" t="n">
        <v>1</v>
      </c>
      <c r="D13" s="1" t="n">
        <f aca="false">SUM(B13:C13)</f>
        <v>6</v>
      </c>
      <c r="E13" s="1" t="s">
        <v>59</v>
      </c>
      <c r="F13" s="1" t="n">
        <v>98</v>
      </c>
      <c r="G13" s="1" t="s">
        <v>64</v>
      </c>
      <c r="H13" s="1" t="n">
        <v>99.401</v>
      </c>
      <c r="I13" s="1" t="s">
        <v>33</v>
      </c>
      <c r="J13" s="6" t="n">
        <v>1</v>
      </c>
      <c r="K13" s="1" t="s">
        <v>65</v>
      </c>
      <c r="L13" s="6" t="s">
        <v>66</v>
      </c>
      <c r="M13" s="1" t="s">
        <v>67</v>
      </c>
    </row>
    <row r="14" customFormat="false" ht="15" hidden="false" customHeight="false" outlineLevel="0" collapsed="false">
      <c r="A14" s="4" t="s">
        <v>16</v>
      </c>
      <c r="B14" s="1" t="n">
        <v>1</v>
      </c>
      <c r="C14" s="1" t="n">
        <v>1</v>
      </c>
      <c r="D14" s="1" t="n">
        <f aca="false">SUM(B14:C14)</f>
        <v>2</v>
      </c>
      <c r="E14" s="1" t="s">
        <v>68</v>
      </c>
      <c r="F14" s="1" t="n">
        <v>99.88</v>
      </c>
      <c r="G14" s="1" t="s">
        <v>69</v>
      </c>
      <c r="H14" s="1" t="n">
        <v>99.88</v>
      </c>
      <c r="I14" s="1" t="s">
        <v>33</v>
      </c>
      <c r="J14" s="6" t="n">
        <v>0.98</v>
      </c>
      <c r="K14" s="1" t="s">
        <v>70</v>
      </c>
      <c r="L14" s="6" t="s">
        <v>71</v>
      </c>
      <c r="M14" s="1" t="s">
        <v>70</v>
      </c>
    </row>
    <row r="15" customFormat="false" ht="15" hidden="false" customHeight="false" outlineLevel="0" collapsed="false">
      <c r="A15" s="4" t="s">
        <v>17</v>
      </c>
      <c r="B15" s="1" t="n">
        <v>0</v>
      </c>
      <c r="C15" s="1" t="n">
        <v>1</v>
      </c>
      <c r="D15" s="1" t="n">
        <f aca="false">SUM(B15:C15)</f>
        <v>1</v>
      </c>
      <c r="E15" s="1" t="s">
        <v>37</v>
      </c>
      <c r="F15" s="1" t="n">
        <v>89.893</v>
      </c>
      <c r="G15" s="1" t="s">
        <v>52</v>
      </c>
      <c r="H15" s="1" t="n">
        <v>98.93</v>
      </c>
      <c r="I15" s="1" t="s">
        <v>33</v>
      </c>
      <c r="J15" s="6" t="n">
        <v>0.98</v>
      </c>
      <c r="K15" s="1" t="s">
        <v>72</v>
      </c>
      <c r="L15" s="6"/>
      <c r="M15" s="1" t="s">
        <v>72</v>
      </c>
    </row>
    <row r="16" customFormat="false" ht="15" hidden="false" customHeight="false" outlineLevel="0" collapsed="false">
      <c r="A16" s="4" t="s">
        <v>18</v>
      </c>
      <c r="B16" s="1" t="n">
        <v>3</v>
      </c>
      <c r="C16" s="1" t="n">
        <v>1</v>
      </c>
      <c r="D16" s="1" t="n">
        <f aca="false">SUM(B16:C16)</f>
        <v>4</v>
      </c>
      <c r="E16" s="1" t="s">
        <v>37</v>
      </c>
      <c r="F16" s="1" t="n">
        <v>97.995</v>
      </c>
      <c r="G16" s="1" t="s">
        <v>73</v>
      </c>
      <c r="H16" s="1" t="n">
        <v>98.703</v>
      </c>
      <c r="I16" s="1" t="s">
        <v>33</v>
      </c>
      <c r="J16" s="6" t="n">
        <v>1</v>
      </c>
      <c r="K16" s="1" t="s">
        <v>74</v>
      </c>
      <c r="L16" s="6" t="s">
        <v>75</v>
      </c>
      <c r="M16" s="1" t="s">
        <v>76</v>
      </c>
    </row>
    <row r="17" customFormat="false" ht="15" hidden="false" customHeight="false" outlineLevel="0" collapsed="false">
      <c r="A17" s="4" t="s">
        <v>19</v>
      </c>
      <c r="B17" s="1" t="n">
        <v>1</v>
      </c>
      <c r="C17" s="1" t="n">
        <v>0</v>
      </c>
      <c r="D17" s="1" t="n">
        <f aca="false">SUM(B17:C17)</f>
        <v>1</v>
      </c>
      <c r="E17" s="1" t="s">
        <v>37</v>
      </c>
      <c r="F17" s="1" t="n">
        <v>93.144</v>
      </c>
      <c r="G17" s="1" t="s">
        <v>43</v>
      </c>
      <c r="H17" s="1" t="n">
        <v>95.581</v>
      </c>
      <c r="I17" s="1" t="s">
        <v>39</v>
      </c>
      <c r="J17" s="6" t="n">
        <v>1</v>
      </c>
      <c r="K17" s="1" t="s">
        <v>77</v>
      </c>
      <c r="L17" s="6" t="s">
        <v>77</v>
      </c>
      <c r="M17" s="1"/>
    </row>
    <row r="18" customFormat="false" ht="18" hidden="false" customHeight="false" outlineLevel="0" collapsed="false">
      <c r="A18" s="5" t="s">
        <v>20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</row>
    <row r="19" customFormat="false" ht="18" hidden="false" customHeight="false" outlineLevel="0" collapsed="false">
      <c r="A19" s="5" t="s">
        <v>78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</row>
    <row r="20" customFormat="false" ht="18" hidden="false" customHeight="false" outlineLevel="0" collapsed="false">
      <c r="A20" s="5" t="s">
        <v>79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</row>
    <row r="21" customFormat="false" ht="15" hidden="false" customHeight="false" outlineLevel="0" collapsed="false">
      <c r="A21" s="1" t="s">
        <v>21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5" customFormat="false" ht="13.5" hidden="false" customHeight="false" outlineLevel="0" collapsed="false">
      <c r="B25" s="7"/>
      <c r="C25" s="7"/>
    </row>
    <row r="26" customFormat="false" ht="13.5" hidden="false" customHeight="false" outlineLevel="0" collapsed="false">
      <c r="B26" s="7"/>
      <c r="C26" s="7"/>
    </row>
    <row r="27" customFormat="false" ht="13.5" hidden="false" customHeight="false" outlineLevel="0" collapsed="false">
      <c r="B27" s="7"/>
      <c r="C27" s="7"/>
    </row>
    <row r="28" customFormat="false" ht="13.5" hidden="false" customHeight="false" outlineLevel="0" collapsed="false">
      <c r="B28" s="7"/>
      <c r="C28" s="7"/>
    </row>
    <row r="29" customFormat="false" ht="13.5" hidden="false" customHeight="false" outlineLevel="0" collapsed="false">
      <c r="B29" s="7"/>
      <c r="C29" s="7"/>
    </row>
    <row r="30" customFormat="false" ht="13.5" hidden="false" customHeight="false" outlineLevel="0" collapsed="false">
      <c r="B30" s="7"/>
      <c r="C30" s="7"/>
    </row>
    <row r="31" customFormat="false" ht="13.5" hidden="false" customHeight="false" outlineLevel="0" collapsed="false">
      <c r="B31" s="7"/>
      <c r="C31" s="7"/>
    </row>
    <row r="32" customFormat="false" ht="13.5" hidden="false" customHeight="false" outlineLevel="0" collapsed="false">
      <c r="B32" s="7"/>
      <c r="C32" s="7"/>
    </row>
    <row r="33" customFormat="false" ht="13.5" hidden="false" customHeight="false" outlineLevel="0" collapsed="false">
      <c r="B33" s="7"/>
      <c r="C33" s="7"/>
    </row>
    <row r="34" customFormat="false" ht="13.5" hidden="false" customHeight="false" outlineLevel="0" collapsed="false">
      <c r="B34" s="7"/>
      <c r="C34" s="7"/>
    </row>
    <row r="35" customFormat="false" ht="13.5" hidden="false" customHeight="false" outlineLevel="0" collapsed="false">
      <c r="B35" s="7"/>
      <c r="C35" s="7"/>
    </row>
    <row r="36" customFormat="false" ht="13.5" hidden="false" customHeight="false" outlineLevel="0" collapsed="false">
      <c r="B36" s="7"/>
      <c r="C36" s="7"/>
    </row>
    <row r="37" customFormat="false" ht="13.5" hidden="false" customHeight="false" outlineLevel="0" collapsed="false">
      <c r="B37" s="7"/>
      <c r="C37" s="7"/>
    </row>
  </sheetData>
  <mergeCells count="5">
    <mergeCell ref="A1:L1"/>
    <mergeCell ref="A18:L18"/>
    <mergeCell ref="A19:L19"/>
    <mergeCell ref="A20:L20"/>
    <mergeCell ref="A21:L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5-06T12:05:54Z</dcterms:modified>
  <cp:revision>0</cp:revision>
  <dc:subject/>
  <dc:title/>
</cp:coreProperties>
</file>